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13">
  <si>
    <t xml:space="preserve">Table 1: Hallmark Relative Importance Matrix</t>
  </si>
  <si>
    <t xml:space="preserve">Absolute</t>
  </si>
  <si>
    <t xml:space="preserve">Genome Localization</t>
  </si>
  <si>
    <t xml:space="preserve">Chromosome Localization</t>
  </si>
  <si>
    <t xml:space="preserve">CNV</t>
  </si>
  <si>
    <t xml:space="preserve">Retention of Heterozygosity</t>
  </si>
  <si>
    <t xml:space="preserve">Translocations</t>
  </si>
  <si>
    <t xml:space="preserve">Insertions at Breakpoints</t>
  </si>
  <si>
    <t xml:space="preserve">TP53 Mutated</t>
  </si>
  <si>
    <t xml:space="preserve">Column Totals:</t>
  </si>
  <si>
    <t xml:space="preserve">Table 2: Normalized Hallmark Relative Importance Matrix</t>
  </si>
  <si>
    <t xml:space="preserve">Normalized</t>
  </si>
  <si>
    <t xml:space="preserve">Averag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 ?/?"/>
    <numFmt numFmtId="166" formatCode="0.0000"/>
    <numFmt numFmtId="167" formatCode="0.000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2"/>
      <name val="Arial"/>
      <family val="2"/>
    </font>
    <font>
      <sz val="11"/>
      <name val="Arial"/>
      <family val="2"/>
    </font>
    <font>
      <u val="single"/>
      <sz val="11"/>
      <name val="Arial"/>
      <family val="2"/>
    </font>
    <font>
      <b val="true"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579D1C"/>
        <bgColor rgb="FF8080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5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5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7" fillId="3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579D1C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17.51"/>
    <col collapsed="false" customWidth="true" hidden="false" outlineLevel="0" max="2" min="2" style="0" width="15.47"/>
    <col collapsed="false" customWidth="true" hidden="false" outlineLevel="0" max="3" min="3" style="0" width="16.82"/>
    <col collapsed="false" customWidth="true" hidden="false" outlineLevel="0" max="4" min="4" style="0" width="13.75"/>
    <col collapsed="false" customWidth="true" hidden="false" outlineLevel="0" max="6" min="5" style="0" width="16.68"/>
    <col collapsed="false" customWidth="true" hidden="false" outlineLevel="0" max="7" min="7" style="0" width="14.45"/>
  </cols>
  <sheetData>
    <row r="1" customFormat="false" ht="14.5" hidden="false" customHeight="false" outlineLevel="0" collapsed="false">
      <c r="A1" s="1" t="s">
        <v>0</v>
      </c>
      <c r="J1" s="2"/>
    </row>
    <row r="2" customFormat="false" ht="13.3" hidden="false" customHeight="false" outlineLevel="0" collapsed="false">
      <c r="J2" s="2"/>
    </row>
    <row r="3" customFormat="false" ht="26.85" hidden="false" customHeight="false" outlineLevel="0" collapsed="false">
      <c r="A3" s="3" t="s">
        <v>1</v>
      </c>
      <c r="B3" s="4" t="s">
        <v>2</v>
      </c>
      <c r="C3" s="5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J3" s="2"/>
    </row>
    <row r="4" customFormat="false" ht="26.85" hidden="false" customHeight="false" outlineLevel="0" collapsed="false">
      <c r="A4" s="4" t="s">
        <v>2</v>
      </c>
      <c r="B4" s="6" t="n">
        <v>1</v>
      </c>
      <c r="C4" s="7" t="n">
        <f aca="false">1/B5</f>
        <v>0.333333333333333</v>
      </c>
      <c r="D4" s="7" t="n">
        <f aca="false">1/B6</f>
        <v>0.25</v>
      </c>
      <c r="E4" s="7" t="n">
        <f aca="false">1/B7</f>
        <v>3</v>
      </c>
      <c r="F4" s="7" t="n">
        <f aca="false">1/B8</f>
        <v>0.25</v>
      </c>
      <c r="G4" s="7" t="n">
        <f aca="false">1/B9</f>
        <v>3</v>
      </c>
      <c r="H4" s="7" t="n">
        <f aca="false">1/B10</f>
        <v>4</v>
      </c>
      <c r="I4" s="2"/>
      <c r="J4" s="2"/>
    </row>
    <row r="5" customFormat="false" ht="26.85" hidden="false" customHeight="false" outlineLevel="0" collapsed="false">
      <c r="A5" s="5" t="s">
        <v>3</v>
      </c>
      <c r="B5" s="7" t="n">
        <v>3</v>
      </c>
      <c r="C5" s="6" t="n">
        <v>1</v>
      </c>
      <c r="D5" s="7" t="n">
        <f aca="false">1/C6</f>
        <v>0.25</v>
      </c>
      <c r="E5" s="7" t="n">
        <f aca="false">1/C7</f>
        <v>4</v>
      </c>
      <c r="F5" s="7" t="n">
        <f aca="false">1/C8</f>
        <v>0.25</v>
      </c>
      <c r="G5" s="7" t="n">
        <f aca="false">1/C9</f>
        <v>4</v>
      </c>
      <c r="H5" s="7" t="n">
        <f aca="false">1/C10</f>
        <v>5</v>
      </c>
      <c r="I5" s="2"/>
      <c r="J5" s="2"/>
    </row>
    <row r="6" customFormat="false" ht="14.15" hidden="false" customHeight="false" outlineLevel="0" collapsed="false">
      <c r="A6" s="4" t="s">
        <v>4</v>
      </c>
      <c r="B6" s="7" t="n">
        <v>4</v>
      </c>
      <c r="C6" s="7" t="n">
        <v>4</v>
      </c>
      <c r="D6" s="6" t="n">
        <v>1</v>
      </c>
      <c r="E6" s="7" t="n">
        <f aca="false">1/D7</f>
        <v>4</v>
      </c>
      <c r="F6" s="7" t="n">
        <f aca="false">1/D8</f>
        <v>1</v>
      </c>
      <c r="G6" s="7" t="n">
        <f aca="false">1/D9</f>
        <v>3</v>
      </c>
      <c r="H6" s="7" t="n">
        <f aca="false">1/D10</f>
        <v>4</v>
      </c>
      <c r="I6" s="2"/>
      <c r="J6" s="2"/>
    </row>
    <row r="7" customFormat="false" ht="26.85" hidden="false" customHeight="false" outlineLevel="0" collapsed="false">
      <c r="A7" s="4" t="s">
        <v>5</v>
      </c>
      <c r="B7" s="7" t="n">
        <v>0.333333333333333</v>
      </c>
      <c r="C7" s="7" t="n">
        <v>0.25</v>
      </c>
      <c r="D7" s="7" t="n">
        <v>0.25</v>
      </c>
      <c r="E7" s="6" t="n">
        <v>1</v>
      </c>
      <c r="F7" s="7" t="n">
        <f aca="false">1/E8</f>
        <v>0.25</v>
      </c>
      <c r="G7" s="7" t="n">
        <f aca="false">1/E9</f>
        <v>1</v>
      </c>
      <c r="H7" s="7" t="n">
        <f aca="false">1/E10</f>
        <v>3</v>
      </c>
      <c r="I7" s="2"/>
      <c r="J7" s="2"/>
    </row>
    <row r="8" customFormat="false" ht="14.15" hidden="false" customHeight="false" outlineLevel="0" collapsed="false">
      <c r="A8" s="4" t="s">
        <v>6</v>
      </c>
      <c r="B8" s="7" t="n">
        <v>4</v>
      </c>
      <c r="C8" s="7" t="n">
        <v>4</v>
      </c>
      <c r="D8" s="7" t="n">
        <v>1</v>
      </c>
      <c r="E8" s="7" t="n">
        <v>4</v>
      </c>
      <c r="F8" s="6" t="n">
        <v>1</v>
      </c>
      <c r="G8" s="7" t="n">
        <f aca="false">1/F9</f>
        <v>3</v>
      </c>
      <c r="H8" s="7" t="n">
        <f aca="false">1/F10</f>
        <v>4</v>
      </c>
      <c r="I8" s="2"/>
      <c r="J8" s="2"/>
    </row>
    <row r="9" customFormat="false" ht="26.85" hidden="false" customHeight="false" outlineLevel="0" collapsed="false">
      <c r="A9" s="4" t="s">
        <v>7</v>
      </c>
      <c r="B9" s="7" t="n">
        <v>0.333333333333333</v>
      </c>
      <c r="C9" s="7" t="n">
        <v>0.25</v>
      </c>
      <c r="D9" s="7" t="n">
        <v>0.333333333333333</v>
      </c>
      <c r="E9" s="7" t="n">
        <v>1</v>
      </c>
      <c r="F9" s="7" t="n">
        <v>0.333333333333333</v>
      </c>
      <c r="G9" s="6" t="n">
        <v>1</v>
      </c>
      <c r="H9" s="7" t="n">
        <f aca="false">1/G10</f>
        <v>2</v>
      </c>
      <c r="I9" s="2"/>
      <c r="J9" s="2"/>
    </row>
    <row r="10" customFormat="false" ht="14.15" hidden="false" customHeight="false" outlineLevel="0" collapsed="false">
      <c r="A10" s="4" t="s">
        <v>8</v>
      </c>
      <c r="B10" s="7" t="n">
        <v>0.25</v>
      </c>
      <c r="C10" s="7" t="n">
        <v>0.2</v>
      </c>
      <c r="D10" s="7" t="n">
        <v>0.25</v>
      </c>
      <c r="E10" s="7" t="n">
        <v>0.333333333333333</v>
      </c>
      <c r="F10" s="7" t="n">
        <v>0.25</v>
      </c>
      <c r="G10" s="7" t="n">
        <v>0.5</v>
      </c>
      <c r="H10" s="6" t="n">
        <v>1</v>
      </c>
      <c r="I10" s="2"/>
      <c r="J10" s="2"/>
    </row>
    <row r="11" customFormat="false" ht="14.15" hidden="false" customHeight="false" outlineLevel="0" collapsed="false">
      <c r="A11" s="8" t="s">
        <v>9</v>
      </c>
      <c r="B11" s="9" t="n">
        <f aca="false">SUM(B4:B10)</f>
        <v>12.9166666666667</v>
      </c>
      <c r="C11" s="9" t="n">
        <f aca="false">SUM(C4:C10)</f>
        <v>10.0333333333333</v>
      </c>
      <c r="D11" s="9" t="n">
        <f aca="false">SUM(D4:D10)</f>
        <v>3.33333333333333</v>
      </c>
      <c r="E11" s="9" t="n">
        <f aca="false">SUM(E4:E10)</f>
        <v>17.3333333333333</v>
      </c>
      <c r="F11" s="9" t="n">
        <f aca="false">SUM(F4:F10)</f>
        <v>3.33333333333333</v>
      </c>
      <c r="G11" s="9" t="n">
        <f aca="false">SUM(G4:G10)</f>
        <v>15.5</v>
      </c>
      <c r="H11" s="9" t="n">
        <f aca="false">SUM(H4:H10)</f>
        <v>23</v>
      </c>
      <c r="I11" s="2"/>
      <c r="J11" s="2"/>
    </row>
    <row r="12" customFormat="false" ht="13.3" hidden="false" customHeight="false" outlineLevel="0" collapsed="false">
      <c r="A12" s="2"/>
      <c r="B12" s="2"/>
      <c r="C12" s="2"/>
      <c r="D12" s="2"/>
      <c r="E12" s="2"/>
      <c r="F12" s="2"/>
      <c r="G12" s="2"/>
      <c r="H12" s="2"/>
      <c r="I12" s="2"/>
      <c r="J12" s="2"/>
    </row>
    <row r="13" customFormat="false" ht="14.5" hidden="false" customHeight="false" outlineLevel="0" collapsed="false">
      <c r="A13" s="10" t="s">
        <v>10</v>
      </c>
      <c r="B13" s="11"/>
      <c r="C13" s="2"/>
      <c r="D13" s="2"/>
      <c r="E13" s="2"/>
      <c r="F13" s="2"/>
      <c r="G13" s="2"/>
      <c r="H13" s="2"/>
      <c r="I13" s="2"/>
      <c r="J13" s="12"/>
    </row>
    <row r="14" customFormat="false" ht="13.3" hidden="false" customHeight="false" outlineLevel="0" collapsed="false">
      <c r="J14" s="12"/>
    </row>
    <row r="15" customFormat="false" ht="26.85" hidden="false" customHeight="false" outlineLevel="0" collapsed="false">
      <c r="A15" s="3" t="s">
        <v>11</v>
      </c>
      <c r="B15" s="4" t="s">
        <v>2</v>
      </c>
      <c r="C15" s="5" t="s">
        <v>3</v>
      </c>
      <c r="D15" s="4" t="s">
        <v>4</v>
      </c>
      <c r="E15" s="4" t="s">
        <v>5</v>
      </c>
      <c r="F15" s="4" t="s">
        <v>6</v>
      </c>
      <c r="G15" s="4" t="s">
        <v>7</v>
      </c>
      <c r="H15" s="4" t="s">
        <v>8</v>
      </c>
      <c r="I15" s="4" t="s">
        <v>12</v>
      </c>
      <c r="J15" s="12"/>
    </row>
    <row r="16" customFormat="false" ht="26.85" hidden="false" customHeight="false" outlineLevel="0" collapsed="false">
      <c r="A16" s="4" t="s">
        <v>2</v>
      </c>
      <c r="B16" s="13" t="n">
        <f aca="false">B4/B11</f>
        <v>0.0774193548387097</v>
      </c>
      <c r="C16" s="14" t="n">
        <f aca="false">C4/C11</f>
        <v>0.0332225913621262</v>
      </c>
      <c r="D16" s="14" t="n">
        <f aca="false">D4/D11</f>
        <v>0.075</v>
      </c>
      <c r="E16" s="14" t="n">
        <f aca="false">E4/E11</f>
        <v>0.173076923076923</v>
      </c>
      <c r="F16" s="14" t="n">
        <f aca="false">F4/F11</f>
        <v>0.075</v>
      </c>
      <c r="G16" s="14" t="n">
        <f aca="false">G4/G11</f>
        <v>0.193548387096774</v>
      </c>
      <c r="H16" s="14" t="n">
        <f aca="false">H4/H11</f>
        <v>0.173913043478261</v>
      </c>
      <c r="I16" s="15" t="n">
        <f aca="false">AVERAGE(B16:H16)</f>
        <v>0.114454328550399</v>
      </c>
      <c r="J16" s="12"/>
    </row>
    <row r="17" customFormat="false" ht="26.85" hidden="false" customHeight="false" outlineLevel="0" collapsed="false">
      <c r="A17" s="5" t="s">
        <v>3</v>
      </c>
      <c r="B17" s="14" t="n">
        <f aca="false">B5/B11</f>
        <v>0.232258064516129</v>
      </c>
      <c r="C17" s="13" t="n">
        <f aca="false">C5/C11</f>
        <v>0.0996677740863787</v>
      </c>
      <c r="D17" s="14" t="n">
        <f aca="false">D5/D11</f>
        <v>0.075</v>
      </c>
      <c r="E17" s="14" t="n">
        <f aca="false">E5/E11</f>
        <v>0.230769230769231</v>
      </c>
      <c r="F17" s="14" t="n">
        <f aca="false">F5/F11</f>
        <v>0.075</v>
      </c>
      <c r="G17" s="14" t="n">
        <f aca="false">G5/G11</f>
        <v>0.258064516129032</v>
      </c>
      <c r="H17" s="14" t="n">
        <f aca="false">H5/H11</f>
        <v>0.217391304347826</v>
      </c>
      <c r="I17" s="15" t="n">
        <f aca="false">AVERAGE(B17:H17)</f>
        <v>0.169735841406942</v>
      </c>
      <c r="J17" s="12"/>
    </row>
    <row r="18" customFormat="false" ht="14.15" hidden="false" customHeight="false" outlineLevel="0" collapsed="false">
      <c r="A18" s="4" t="s">
        <v>4</v>
      </c>
      <c r="B18" s="14" t="n">
        <f aca="false">B6/B11</f>
        <v>0.309677419354839</v>
      </c>
      <c r="C18" s="14" t="n">
        <f aca="false">C6/C11</f>
        <v>0.398671096345515</v>
      </c>
      <c r="D18" s="13" t="n">
        <f aca="false">D6/D11</f>
        <v>0.3</v>
      </c>
      <c r="E18" s="14" t="n">
        <f aca="false">E6/E11</f>
        <v>0.230769230769231</v>
      </c>
      <c r="F18" s="14" t="n">
        <f aca="false">F6/F11</f>
        <v>0.3</v>
      </c>
      <c r="G18" s="14" t="n">
        <f aca="false">G6/G11</f>
        <v>0.193548387096774</v>
      </c>
      <c r="H18" s="14" t="n">
        <f aca="false">H6/H11</f>
        <v>0.173913043478261</v>
      </c>
      <c r="I18" s="15" t="n">
        <f aca="false">AVERAGE(B18:H18)</f>
        <v>0.272368453863517</v>
      </c>
      <c r="J18" s="12"/>
    </row>
    <row r="19" customFormat="false" ht="26.85" hidden="false" customHeight="false" outlineLevel="0" collapsed="false">
      <c r="A19" s="4" t="s">
        <v>5</v>
      </c>
      <c r="B19" s="14" t="n">
        <f aca="false">B7/B11</f>
        <v>0.0258064516129032</v>
      </c>
      <c r="C19" s="14" t="n">
        <f aca="false">C7/C11</f>
        <v>0.0249169435215947</v>
      </c>
      <c r="D19" s="14" t="n">
        <f aca="false">D7/D11</f>
        <v>0.075</v>
      </c>
      <c r="E19" s="13" t="n">
        <f aca="false">E7/E11</f>
        <v>0.0576923076923077</v>
      </c>
      <c r="F19" s="14" t="n">
        <f aca="false">F7/F11</f>
        <v>0.075</v>
      </c>
      <c r="G19" s="14" t="n">
        <f aca="false">G7/G11</f>
        <v>0.064516129032258</v>
      </c>
      <c r="H19" s="14" t="n">
        <f aca="false">H7/H11</f>
        <v>0.130434782608696</v>
      </c>
      <c r="I19" s="15" t="n">
        <f aca="false">AVERAGE(B19:H19)</f>
        <v>0.0647666592096799</v>
      </c>
      <c r="J19" s="12"/>
    </row>
    <row r="20" customFormat="false" ht="14.15" hidden="false" customHeight="false" outlineLevel="0" collapsed="false">
      <c r="A20" s="4" t="s">
        <v>6</v>
      </c>
      <c r="B20" s="14" t="n">
        <f aca="false">B8/B11</f>
        <v>0.309677419354839</v>
      </c>
      <c r="C20" s="14" t="n">
        <f aca="false">C8/C11</f>
        <v>0.398671096345515</v>
      </c>
      <c r="D20" s="14" t="n">
        <f aca="false">D8/D11</f>
        <v>0.3</v>
      </c>
      <c r="E20" s="14" t="n">
        <f aca="false">E8/E11</f>
        <v>0.230769230769231</v>
      </c>
      <c r="F20" s="13" t="n">
        <f aca="false">F8/F11</f>
        <v>0.3</v>
      </c>
      <c r="G20" s="14" t="n">
        <f aca="false">G8/G11</f>
        <v>0.193548387096774</v>
      </c>
      <c r="H20" s="14" t="n">
        <f aca="false">H8/H11</f>
        <v>0.173913043478261</v>
      </c>
      <c r="I20" s="15" t="n">
        <f aca="false">AVERAGE(B20:H20)</f>
        <v>0.272368453863517</v>
      </c>
      <c r="J20" s="2"/>
    </row>
    <row r="21" customFormat="false" ht="26.85" hidden="false" customHeight="false" outlineLevel="0" collapsed="false">
      <c r="A21" s="4" t="s">
        <v>7</v>
      </c>
      <c r="B21" s="14" t="n">
        <f aca="false">B9/B11</f>
        <v>0.0258064516129032</v>
      </c>
      <c r="C21" s="14" t="n">
        <f aca="false">C9/C11</f>
        <v>0.0249169435215947</v>
      </c>
      <c r="D21" s="14" t="n">
        <f aca="false">D9/D11</f>
        <v>0.0999999999999999</v>
      </c>
      <c r="E21" s="14" t="n">
        <f aca="false">E9/E11</f>
        <v>0.0576923076923077</v>
      </c>
      <c r="F21" s="14" t="n">
        <f aca="false">F9/F11</f>
        <v>0.0999999999999999</v>
      </c>
      <c r="G21" s="13" t="n">
        <f aca="false">G9/G11</f>
        <v>0.064516129032258</v>
      </c>
      <c r="H21" s="14" t="n">
        <f aca="false">H9/H11</f>
        <v>0.0869565217391304</v>
      </c>
      <c r="I21" s="15" t="n">
        <f aca="false">AVERAGE(B21:H21)</f>
        <v>0.0656983362283134</v>
      </c>
    </row>
    <row r="22" customFormat="false" ht="14.15" hidden="false" customHeight="false" outlineLevel="0" collapsed="false">
      <c r="A22" s="4" t="s">
        <v>8</v>
      </c>
      <c r="B22" s="14" t="n">
        <f aca="false">B10/B11</f>
        <v>0.0193548387096774</v>
      </c>
      <c r="C22" s="14" t="n">
        <f aca="false">C10/C11</f>
        <v>0.0199335548172758</v>
      </c>
      <c r="D22" s="14" t="n">
        <f aca="false">D10/D11</f>
        <v>0.075</v>
      </c>
      <c r="E22" s="14" t="n">
        <f aca="false">E10/E11</f>
        <v>0.0192307692307692</v>
      </c>
      <c r="F22" s="14" t="n">
        <f aca="false">F10/F11</f>
        <v>0.075</v>
      </c>
      <c r="G22" s="14" t="n">
        <f aca="false">G10/G11</f>
        <v>0.032258064516129</v>
      </c>
      <c r="H22" s="13" t="n">
        <f aca="false">H10/H11</f>
        <v>0.0434782608695652</v>
      </c>
      <c r="I22" s="15" t="n">
        <f aca="false">AVERAGE(B22:H22)</f>
        <v>0.040607926877630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21T21:00:47Z</dcterms:created>
  <dc:creator>Shaylan Govind</dc:creator>
  <dc:description/>
  <dc:language>en-US</dc:language>
  <cp:lastModifiedBy>Shaylan Govind</cp:lastModifiedBy>
  <dcterms:modified xsi:type="dcterms:W3CDTF">2012-12-21T21:10:49Z</dcterms:modified>
  <cp:revision>1</cp:revision>
  <dc:subject/>
  <dc:title/>
</cp:coreProperties>
</file>